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/>
  <mc:AlternateContent xmlns:mc="http://schemas.openxmlformats.org/markup-compatibility/2006">
    <mc:Choice Requires="x15">
      <x15ac:absPath xmlns:x15ac="http://schemas.microsoft.com/office/spreadsheetml/2010/11/ac" url="C:\Users\Alex JM\Documents\Paper RNASeq\Frontiers\R1\Revisado por GAG\12032020\Subir\"/>
    </mc:Choice>
  </mc:AlternateContent>
  <xr:revisionPtr revIDLastSave="0" documentId="13_ncr:1_{C13C9706-6D9F-4A80-91FE-90BA356EB9A3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Heatmap Besnoitia besnoiti" sheetId="24" r:id="rId1"/>
  </sheets>
  <calcPr calcId="125725"/>
</workbook>
</file>

<file path=xl/sharedStrings.xml><?xml version="1.0" encoding="utf-8"?>
<sst xmlns="http://schemas.openxmlformats.org/spreadsheetml/2006/main" count="62" uniqueCount="58">
  <si>
    <t>NAME</t>
  </si>
  <si>
    <t>GAP80</t>
  </si>
  <si>
    <t>IMC18</t>
  </si>
  <si>
    <t>IMC22</t>
  </si>
  <si>
    <t>IMC24</t>
  </si>
  <si>
    <t>GAP</t>
  </si>
  <si>
    <t>MIC1</t>
  </si>
  <si>
    <t>MIC10</t>
  </si>
  <si>
    <t>MIC11</t>
  </si>
  <si>
    <t>MIC2</t>
  </si>
  <si>
    <t>MIC6</t>
  </si>
  <si>
    <t>ROP5B</t>
  </si>
  <si>
    <t>ROP</t>
  </si>
  <si>
    <t>ROP11</t>
  </si>
  <si>
    <t>ROP32</t>
  </si>
  <si>
    <t>ROP37</t>
  </si>
  <si>
    <t>ROP39</t>
  </si>
  <si>
    <t>ROP40</t>
  </si>
  <si>
    <t>ROP41</t>
  </si>
  <si>
    <t>ROP12</t>
  </si>
  <si>
    <t>ROP17</t>
  </si>
  <si>
    <t>ROP6</t>
  </si>
  <si>
    <t>TLN1</t>
  </si>
  <si>
    <t>RON10</t>
  </si>
  <si>
    <t>RON3</t>
  </si>
  <si>
    <t>RON4</t>
  </si>
  <si>
    <t>RON5</t>
  </si>
  <si>
    <t>RON6</t>
  </si>
  <si>
    <t>RON8</t>
  </si>
  <si>
    <t>SRS22A</t>
  </si>
  <si>
    <t>SRS23</t>
  </si>
  <si>
    <t>SRS38C</t>
  </si>
  <si>
    <t>SRS40</t>
  </si>
  <si>
    <t>SRS</t>
  </si>
  <si>
    <t>TXN</t>
  </si>
  <si>
    <t xml:space="preserve">12hpiR1 </t>
  </si>
  <si>
    <t xml:space="preserve">32hpiR1 </t>
  </si>
  <si>
    <t xml:space="preserve">12hpiR2 </t>
  </si>
  <si>
    <t xml:space="preserve">32hpiR2 </t>
  </si>
  <si>
    <t xml:space="preserve">12hpiR3 </t>
  </si>
  <si>
    <t xml:space="preserve">32hpiR3 </t>
  </si>
  <si>
    <t xml:space="preserve">12hpiR4 </t>
  </si>
  <si>
    <t xml:space="preserve">32hpiR4 </t>
  </si>
  <si>
    <t xml:space="preserve"> CDPK6</t>
  </si>
  <si>
    <t>CDPK3</t>
  </si>
  <si>
    <t>CDPK4</t>
  </si>
  <si>
    <t xml:space="preserve"> CDPK2A</t>
  </si>
  <si>
    <t xml:space="preserve"> CDPK2</t>
  </si>
  <si>
    <t xml:space="preserve"> CDPK5</t>
  </si>
  <si>
    <t xml:space="preserve"> CDPK9</t>
  </si>
  <si>
    <t>CDPK1</t>
  </si>
  <si>
    <t>GRA1</t>
  </si>
  <si>
    <t>GRA9</t>
  </si>
  <si>
    <t xml:space="preserve">GRA7 </t>
  </si>
  <si>
    <t>GRA10</t>
  </si>
  <si>
    <t>GRA12</t>
  </si>
  <si>
    <t xml:space="preserve">SRS </t>
  </si>
  <si>
    <t xml:space="preserve">WD G-be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6" xfId="0" applyFont="1" applyBorder="1" applyAlignment="1">
      <alignment vertical="center" wrapText="1"/>
    </xf>
    <xf numFmtId="0" fontId="3" fillId="0" borderId="6" xfId="0" applyFont="1" applyFill="1" applyBorder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6" xfId="0" applyFont="1" applyBorder="1"/>
    <xf numFmtId="2" fontId="5" fillId="0" borderId="6" xfId="0" applyNumberFormat="1" applyFont="1" applyFill="1" applyBorder="1"/>
    <xf numFmtId="0" fontId="4" fillId="0" borderId="0" xfId="0" applyFont="1" applyAlignment="1">
      <alignment horizontal="left" vertical="center" wrapText="1" indent="1"/>
    </xf>
    <xf numFmtId="0" fontId="6" fillId="0" borderId="0" xfId="0" applyFont="1"/>
    <xf numFmtId="0" fontId="5" fillId="0" borderId="6" xfId="0" applyFont="1" applyFill="1" applyBorder="1" applyAlignment="1">
      <alignment horizontal="left" vertical="center"/>
    </xf>
    <xf numFmtId="0" fontId="5" fillId="0" borderId="6" xfId="0" applyFont="1" applyFill="1" applyBorder="1"/>
    <xf numFmtId="3" fontId="5" fillId="0" borderId="6" xfId="0" applyNumberFormat="1" applyFont="1" applyFill="1" applyBorder="1"/>
    <xf numFmtId="0" fontId="6" fillId="0" borderId="0" xfId="0" applyFont="1" applyFill="1"/>
    <xf numFmtId="0" fontId="5" fillId="0" borderId="0" xfId="0" applyFont="1"/>
    <xf numFmtId="0" fontId="7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6" fillId="0" borderId="0" xfId="0" applyFont="1" applyAlignment="1">
      <alignment vertical="center" wrapText="1"/>
    </xf>
    <xf numFmtId="0" fontId="7" fillId="0" borderId="1" xfId="0" applyFont="1" applyFill="1" applyBorder="1" applyAlignment="1">
      <alignment vertical="center" wrapText="1"/>
    </xf>
  </cellXfs>
  <cellStyles count="2">
    <cellStyle name="Normal" xfId="0" builtinId="0"/>
    <cellStyle name="Normal 2" xfId="1" xr:uid="{00000000-0005-0000-0000-000003000000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0"/>
  <sheetViews>
    <sheetView tabSelected="1" workbookViewId="0">
      <selection activeCell="E5" sqref="E5"/>
    </sheetView>
  </sheetViews>
  <sheetFormatPr baseColWidth="10" defaultColWidth="31" defaultRowHeight="12.75" x14ac:dyDescent="0.25"/>
  <cols>
    <col min="1" max="1" width="15.7109375" style="3" customWidth="1"/>
    <col min="2" max="2" width="8.42578125" style="3" bestFit="1" customWidth="1"/>
    <col min="3" max="3" width="11.140625" style="3" customWidth="1"/>
    <col min="4" max="4" width="10.85546875" style="3" customWidth="1"/>
    <col min="5" max="5" width="12.5703125" style="3" customWidth="1"/>
    <col min="6" max="9" width="8.5703125" style="3" bestFit="1" customWidth="1"/>
    <col min="10" max="16384" width="31" style="3"/>
  </cols>
  <sheetData>
    <row r="1" spans="1:9" ht="14.25" x14ac:dyDescent="0.25">
      <c r="A1" s="1" t="s">
        <v>0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40</v>
      </c>
      <c r="H1" s="2" t="s">
        <v>41</v>
      </c>
      <c r="I1" s="2" t="s">
        <v>42</v>
      </c>
    </row>
    <row r="2" spans="1:9" s="6" customFormat="1" ht="15" x14ac:dyDescent="0.25">
      <c r="A2" s="4" t="s">
        <v>1</v>
      </c>
      <c r="B2" s="5">
        <v>273.7</v>
      </c>
      <c r="C2" s="5">
        <v>604.4</v>
      </c>
      <c r="D2" s="5">
        <v>225</v>
      </c>
      <c r="E2" s="5">
        <v>462</v>
      </c>
      <c r="F2" s="5">
        <v>248.2</v>
      </c>
      <c r="G2" s="5">
        <v>519</v>
      </c>
      <c r="H2" s="5">
        <v>380.9</v>
      </c>
      <c r="I2" s="5">
        <v>591.1</v>
      </c>
    </row>
    <row r="3" spans="1:9" s="6" customFormat="1" ht="15" x14ac:dyDescent="0.25">
      <c r="A3" s="4" t="s">
        <v>2</v>
      </c>
      <c r="B3" s="5">
        <v>361.8</v>
      </c>
      <c r="C3" s="5">
        <v>661.5</v>
      </c>
      <c r="D3" s="5">
        <v>322.3</v>
      </c>
      <c r="E3" s="5">
        <v>615.1</v>
      </c>
      <c r="F3" s="5">
        <v>207.4</v>
      </c>
      <c r="G3" s="5">
        <v>703</v>
      </c>
      <c r="H3" s="5">
        <v>588.4</v>
      </c>
      <c r="I3" s="5">
        <v>771.6</v>
      </c>
    </row>
    <row r="4" spans="1:9" s="6" customFormat="1" ht="15" x14ac:dyDescent="0.25">
      <c r="A4" s="4" t="s">
        <v>3</v>
      </c>
      <c r="B4" s="5">
        <v>2706</v>
      </c>
      <c r="C4" s="5">
        <v>6247</v>
      </c>
      <c r="D4" s="5">
        <v>3178</v>
      </c>
      <c r="E4" s="5">
        <v>5506</v>
      </c>
      <c r="F4" s="5">
        <v>2290</v>
      </c>
      <c r="G4" s="5">
        <v>6830</v>
      </c>
      <c r="H4" s="5">
        <v>5397</v>
      </c>
      <c r="I4" s="5">
        <v>7029</v>
      </c>
    </row>
    <row r="5" spans="1:9" s="6" customFormat="1" ht="15" x14ac:dyDescent="0.25">
      <c r="A5" s="4" t="s">
        <v>4</v>
      </c>
      <c r="B5" s="5">
        <v>3266</v>
      </c>
      <c r="C5" s="5">
        <v>7077</v>
      </c>
      <c r="D5" s="5">
        <v>7119</v>
      </c>
      <c r="E5" s="5">
        <v>8666</v>
      </c>
      <c r="F5" s="5">
        <v>2731</v>
      </c>
      <c r="G5" s="5">
        <v>8477</v>
      </c>
      <c r="H5" s="5">
        <v>5837</v>
      </c>
      <c r="I5" s="5">
        <v>8375</v>
      </c>
    </row>
    <row r="6" spans="1:9" ht="15" x14ac:dyDescent="0.25">
      <c r="A6" s="4" t="s">
        <v>5</v>
      </c>
      <c r="B6" s="5">
        <v>389.7</v>
      </c>
      <c r="C6" s="5">
        <v>809.9</v>
      </c>
      <c r="D6" s="5">
        <v>919.4</v>
      </c>
      <c r="E6" s="5">
        <v>773.6</v>
      </c>
      <c r="F6" s="5">
        <v>354.9</v>
      </c>
      <c r="G6" s="5">
        <v>786.2</v>
      </c>
      <c r="H6" s="5">
        <v>487.2</v>
      </c>
      <c r="I6" s="5">
        <v>874.6</v>
      </c>
    </row>
    <row r="7" spans="1:9" ht="15" x14ac:dyDescent="0.25">
      <c r="A7" s="4" t="s">
        <v>6</v>
      </c>
      <c r="B7" s="5">
        <v>4159</v>
      </c>
      <c r="C7" s="5">
        <v>6721</v>
      </c>
      <c r="D7" s="5">
        <v>5078</v>
      </c>
      <c r="E7" s="5">
        <v>6888</v>
      </c>
      <c r="F7" s="5">
        <v>5883</v>
      </c>
      <c r="G7" s="5">
        <v>7646</v>
      </c>
      <c r="H7" s="5">
        <v>5601</v>
      </c>
      <c r="I7" s="5">
        <v>8584</v>
      </c>
    </row>
    <row r="8" spans="1:9" ht="15" x14ac:dyDescent="0.25">
      <c r="A8" s="4" t="s">
        <v>7</v>
      </c>
      <c r="B8" s="5">
        <v>8068</v>
      </c>
      <c r="C8" s="5">
        <v>11980</v>
      </c>
      <c r="D8" s="5">
        <v>7266</v>
      </c>
      <c r="E8" s="5">
        <v>12980</v>
      </c>
      <c r="F8" s="5">
        <v>11580</v>
      </c>
      <c r="G8" s="5">
        <v>14050</v>
      </c>
      <c r="H8" s="5">
        <v>10040</v>
      </c>
      <c r="I8" s="5">
        <v>14520</v>
      </c>
    </row>
    <row r="9" spans="1:9" ht="15" x14ac:dyDescent="0.25">
      <c r="A9" s="4" t="s">
        <v>8</v>
      </c>
      <c r="B9" s="5">
        <v>4001</v>
      </c>
      <c r="C9" s="5">
        <v>7354</v>
      </c>
      <c r="D9" s="5">
        <v>5029</v>
      </c>
      <c r="E9" s="5">
        <v>9030</v>
      </c>
      <c r="F9" s="5">
        <v>3552</v>
      </c>
      <c r="G9" s="5">
        <v>8229</v>
      </c>
      <c r="H9" s="5">
        <v>6003</v>
      </c>
      <c r="I9" s="5">
        <v>10210</v>
      </c>
    </row>
    <row r="10" spans="1:9" ht="15" x14ac:dyDescent="0.25">
      <c r="A10" s="4" t="s">
        <v>9</v>
      </c>
      <c r="B10" s="5">
        <v>588.9</v>
      </c>
      <c r="C10" s="5">
        <v>1246</v>
      </c>
      <c r="D10" s="5">
        <v>439.2</v>
      </c>
      <c r="E10" s="5">
        <v>1327</v>
      </c>
      <c r="F10" s="5">
        <v>946.6</v>
      </c>
      <c r="G10" s="5">
        <v>1464</v>
      </c>
      <c r="H10" s="5">
        <v>725.9</v>
      </c>
      <c r="I10" s="5">
        <v>1282</v>
      </c>
    </row>
    <row r="11" spans="1:9" ht="15" x14ac:dyDescent="0.25">
      <c r="A11" s="4" t="s">
        <v>10</v>
      </c>
      <c r="B11" s="5">
        <v>3494</v>
      </c>
      <c r="C11" s="5">
        <v>7248</v>
      </c>
      <c r="D11" s="5">
        <v>4229</v>
      </c>
      <c r="E11" s="5">
        <v>7602</v>
      </c>
      <c r="F11" s="5">
        <v>5206</v>
      </c>
      <c r="G11" s="5">
        <v>8024</v>
      </c>
      <c r="H11" s="5">
        <v>5133</v>
      </c>
      <c r="I11" s="5">
        <v>9176</v>
      </c>
    </row>
    <row r="12" spans="1:9" ht="15" x14ac:dyDescent="0.25">
      <c r="A12" s="4" t="s">
        <v>11</v>
      </c>
      <c r="B12" s="5">
        <v>616.5</v>
      </c>
      <c r="C12" s="5">
        <v>1487</v>
      </c>
      <c r="D12" s="5">
        <v>796.4</v>
      </c>
      <c r="E12" s="5">
        <v>1972</v>
      </c>
      <c r="F12" s="5">
        <v>642.20000000000005</v>
      </c>
      <c r="G12" s="5">
        <v>1818</v>
      </c>
      <c r="H12" s="5">
        <v>1139</v>
      </c>
      <c r="I12" s="5">
        <v>1315</v>
      </c>
    </row>
    <row r="13" spans="1:9" ht="15" x14ac:dyDescent="0.25">
      <c r="A13" s="4" t="s">
        <v>12</v>
      </c>
      <c r="B13" s="5">
        <v>588.6</v>
      </c>
      <c r="C13" s="5">
        <v>1115</v>
      </c>
      <c r="D13" s="5">
        <v>831.3</v>
      </c>
      <c r="E13" s="5">
        <v>1514</v>
      </c>
      <c r="F13" s="5">
        <v>524.4</v>
      </c>
      <c r="G13" s="5">
        <v>1500</v>
      </c>
      <c r="H13" s="5">
        <v>1011</v>
      </c>
      <c r="I13" s="5">
        <v>1176</v>
      </c>
    </row>
    <row r="14" spans="1:9" ht="15" x14ac:dyDescent="0.25">
      <c r="A14" s="4" t="s">
        <v>12</v>
      </c>
      <c r="B14" s="5">
        <v>1613</v>
      </c>
      <c r="C14" s="5">
        <v>2726</v>
      </c>
      <c r="D14" s="5">
        <v>2003</v>
      </c>
      <c r="E14" s="5">
        <v>3627</v>
      </c>
      <c r="F14" s="5">
        <v>1505</v>
      </c>
      <c r="G14" s="5">
        <v>3641</v>
      </c>
      <c r="H14" s="5">
        <v>2607</v>
      </c>
      <c r="I14" s="5">
        <v>2862</v>
      </c>
    </row>
    <row r="15" spans="1:9" ht="15" x14ac:dyDescent="0.25">
      <c r="A15" s="4" t="s">
        <v>13</v>
      </c>
      <c r="B15" s="5">
        <v>247.7</v>
      </c>
      <c r="C15" s="5">
        <v>349.8</v>
      </c>
      <c r="D15" s="5">
        <v>142.19999999999999</v>
      </c>
      <c r="E15" s="5">
        <v>463.5</v>
      </c>
      <c r="F15" s="5">
        <v>167.8</v>
      </c>
      <c r="G15" s="5">
        <v>476.7</v>
      </c>
      <c r="H15" s="5">
        <v>241</v>
      </c>
      <c r="I15" s="5">
        <v>333.4</v>
      </c>
    </row>
    <row r="16" spans="1:9" ht="15" x14ac:dyDescent="0.25">
      <c r="A16" s="4" t="s">
        <v>14</v>
      </c>
      <c r="B16" s="5">
        <v>163.30000000000001</v>
      </c>
      <c r="C16" s="5">
        <v>217.3</v>
      </c>
      <c r="D16" s="5">
        <v>100.5</v>
      </c>
      <c r="E16" s="5">
        <v>184.6</v>
      </c>
      <c r="F16" s="5">
        <v>142.19999999999999</v>
      </c>
      <c r="G16" s="5">
        <v>251.5</v>
      </c>
      <c r="H16" s="5">
        <v>104.6</v>
      </c>
      <c r="I16" s="5">
        <v>204.1</v>
      </c>
    </row>
    <row r="17" spans="1:9" ht="15" x14ac:dyDescent="0.25">
      <c r="A17" s="4" t="s">
        <v>15</v>
      </c>
      <c r="B17" s="5">
        <v>126.1</v>
      </c>
      <c r="C17" s="5">
        <v>228.8</v>
      </c>
      <c r="D17" s="5">
        <v>126.7</v>
      </c>
      <c r="E17" s="5">
        <v>281.60000000000002</v>
      </c>
      <c r="F17" s="5">
        <v>100.2</v>
      </c>
      <c r="G17" s="5">
        <v>286.2</v>
      </c>
      <c r="H17" s="5">
        <v>136.30000000000001</v>
      </c>
      <c r="I17" s="5">
        <v>223.1</v>
      </c>
    </row>
    <row r="18" spans="1:9" ht="15" x14ac:dyDescent="0.25">
      <c r="A18" s="4" t="s">
        <v>15</v>
      </c>
      <c r="B18" s="5">
        <v>105.6</v>
      </c>
      <c r="C18" s="5">
        <v>181.2</v>
      </c>
      <c r="D18" s="5">
        <v>214.3</v>
      </c>
      <c r="E18" s="5">
        <v>243.2</v>
      </c>
      <c r="F18" s="5">
        <v>107.8</v>
      </c>
      <c r="G18" s="5">
        <v>230.6</v>
      </c>
      <c r="H18" s="5">
        <v>110.7</v>
      </c>
      <c r="I18" s="5">
        <v>173</v>
      </c>
    </row>
    <row r="19" spans="1:9" ht="15" x14ac:dyDescent="0.25">
      <c r="A19" s="4" t="s">
        <v>16</v>
      </c>
      <c r="B19" s="5">
        <v>88.26</v>
      </c>
      <c r="C19" s="5">
        <v>243.1</v>
      </c>
      <c r="D19" s="5">
        <v>82.92</v>
      </c>
      <c r="E19" s="5">
        <v>293</v>
      </c>
      <c r="F19" s="5">
        <v>109.4</v>
      </c>
      <c r="G19" s="5">
        <v>259.5</v>
      </c>
      <c r="H19" s="5">
        <v>174.3</v>
      </c>
      <c r="I19" s="5">
        <v>218.7</v>
      </c>
    </row>
    <row r="20" spans="1:9" ht="15" x14ac:dyDescent="0.25">
      <c r="A20" s="4" t="s">
        <v>17</v>
      </c>
      <c r="B20" s="5">
        <v>131.80000000000001</v>
      </c>
      <c r="C20" s="5">
        <v>273</v>
      </c>
      <c r="D20" s="5">
        <v>68.09</v>
      </c>
      <c r="E20" s="5">
        <v>417.1</v>
      </c>
      <c r="F20" s="5">
        <v>105.1</v>
      </c>
      <c r="G20" s="5">
        <v>414</v>
      </c>
      <c r="H20" s="5">
        <v>225.3</v>
      </c>
      <c r="I20" s="5">
        <v>297.89999999999998</v>
      </c>
    </row>
    <row r="21" spans="1:9" ht="15" x14ac:dyDescent="0.25">
      <c r="A21" s="4" t="s">
        <v>18</v>
      </c>
      <c r="B21" s="5">
        <v>131.19999999999999</v>
      </c>
      <c r="C21" s="5">
        <v>247.8</v>
      </c>
      <c r="D21" s="5">
        <v>182.5</v>
      </c>
      <c r="E21" s="5">
        <v>319.39999999999998</v>
      </c>
      <c r="F21" s="5">
        <v>130.80000000000001</v>
      </c>
      <c r="G21" s="5">
        <v>265.89999999999998</v>
      </c>
      <c r="H21" s="5">
        <v>167</v>
      </c>
      <c r="I21" s="5">
        <v>292.7</v>
      </c>
    </row>
    <row r="22" spans="1:9" s="7" customFormat="1" ht="15" x14ac:dyDescent="0.25">
      <c r="A22" s="4" t="s">
        <v>19</v>
      </c>
      <c r="B22" s="5">
        <v>680.2</v>
      </c>
      <c r="C22" s="5">
        <v>1573</v>
      </c>
      <c r="D22" s="5">
        <v>620.29999999999995</v>
      </c>
      <c r="E22" s="5">
        <v>1474</v>
      </c>
      <c r="F22" s="5">
        <v>485.5</v>
      </c>
      <c r="G22" s="5">
        <v>1467</v>
      </c>
      <c r="H22" s="5">
        <v>1055</v>
      </c>
      <c r="I22" s="5">
        <v>1274</v>
      </c>
    </row>
    <row r="23" spans="1:9" s="7" customFormat="1" ht="15" x14ac:dyDescent="0.25">
      <c r="A23" s="4" t="s">
        <v>20</v>
      </c>
      <c r="B23" s="5">
        <v>119.1</v>
      </c>
      <c r="C23" s="5">
        <v>215.7</v>
      </c>
      <c r="D23" s="5">
        <v>287.2</v>
      </c>
      <c r="E23" s="5">
        <v>236.8</v>
      </c>
      <c r="F23" s="5">
        <v>137.30000000000001</v>
      </c>
      <c r="G23" s="5">
        <v>319.60000000000002</v>
      </c>
      <c r="H23" s="5">
        <v>157.69999999999999</v>
      </c>
      <c r="I23" s="5">
        <v>294.39999999999998</v>
      </c>
    </row>
    <row r="24" spans="1:9" ht="15" x14ac:dyDescent="0.25">
      <c r="A24" s="4" t="s">
        <v>21</v>
      </c>
      <c r="B24" s="5">
        <v>368</v>
      </c>
      <c r="C24" s="5">
        <v>764.2</v>
      </c>
      <c r="D24" s="5">
        <v>394.2</v>
      </c>
      <c r="E24" s="5">
        <v>841.3</v>
      </c>
      <c r="F24" s="5">
        <v>334.2</v>
      </c>
      <c r="G24" s="5">
        <v>853.8</v>
      </c>
      <c r="H24" s="5">
        <v>569.9</v>
      </c>
      <c r="I24" s="5">
        <v>709.1</v>
      </c>
    </row>
    <row r="25" spans="1:9" ht="15" x14ac:dyDescent="0.25">
      <c r="A25" s="4" t="s">
        <v>22</v>
      </c>
      <c r="B25" s="5">
        <v>81.739999999999995</v>
      </c>
      <c r="C25" s="5">
        <v>170</v>
      </c>
      <c r="D25" s="5">
        <v>70.400000000000006</v>
      </c>
      <c r="E25" s="5">
        <v>110.6</v>
      </c>
      <c r="F25" s="5">
        <v>79.510000000000005</v>
      </c>
      <c r="G25" s="5">
        <v>146.69999999999999</v>
      </c>
      <c r="H25" s="5">
        <v>98.32</v>
      </c>
      <c r="I25" s="5">
        <v>152.19999999999999</v>
      </c>
    </row>
    <row r="26" spans="1:9" ht="15" x14ac:dyDescent="0.25">
      <c r="A26" s="4" t="s">
        <v>23</v>
      </c>
      <c r="B26" s="5">
        <v>90.62</v>
      </c>
      <c r="C26" s="5">
        <v>181.5</v>
      </c>
      <c r="D26" s="5">
        <v>143.1</v>
      </c>
      <c r="E26" s="5">
        <v>168.6</v>
      </c>
      <c r="F26" s="5">
        <v>97.08</v>
      </c>
      <c r="G26" s="5">
        <v>199</v>
      </c>
      <c r="H26" s="5">
        <v>127.1</v>
      </c>
      <c r="I26" s="5">
        <v>181.9</v>
      </c>
    </row>
    <row r="27" spans="1:9" ht="15" x14ac:dyDescent="0.25">
      <c r="A27" s="4" t="s">
        <v>24</v>
      </c>
      <c r="B27" s="5">
        <v>339</v>
      </c>
      <c r="C27" s="5">
        <v>616.29999999999995</v>
      </c>
      <c r="D27" s="5">
        <v>506.5</v>
      </c>
      <c r="E27" s="5">
        <v>672.5</v>
      </c>
      <c r="F27" s="5">
        <v>340.4</v>
      </c>
      <c r="G27" s="5">
        <v>829.8</v>
      </c>
      <c r="H27" s="5">
        <v>390.7</v>
      </c>
      <c r="I27" s="5">
        <v>718.8</v>
      </c>
    </row>
    <row r="28" spans="1:9" ht="15" x14ac:dyDescent="0.25">
      <c r="A28" s="4" t="s">
        <v>25</v>
      </c>
      <c r="B28" s="5">
        <v>62.32</v>
      </c>
      <c r="C28" s="5">
        <v>133.5</v>
      </c>
      <c r="D28" s="5">
        <v>64.41</v>
      </c>
      <c r="E28" s="5">
        <v>116.3</v>
      </c>
      <c r="F28" s="5">
        <v>81.5</v>
      </c>
      <c r="G28" s="5">
        <v>139.30000000000001</v>
      </c>
      <c r="H28" s="5">
        <v>83.36</v>
      </c>
      <c r="I28" s="5">
        <v>123.9</v>
      </c>
    </row>
    <row r="29" spans="1:9" ht="15" x14ac:dyDescent="0.25">
      <c r="A29" s="4" t="s">
        <v>26</v>
      </c>
      <c r="B29" s="5">
        <v>156.19999999999999</v>
      </c>
      <c r="C29" s="5">
        <v>271.8</v>
      </c>
      <c r="D29" s="5">
        <v>124.6</v>
      </c>
      <c r="E29" s="5">
        <v>209.7</v>
      </c>
      <c r="F29" s="5">
        <v>139</v>
      </c>
      <c r="G29" s="5">
        <v>267.60000000000002</v>
      </c>
      <c r="H29" s="5">
        <v>154.4</v>
      </c>
      <c r="I29" s="5">
        <v>252.9</v>
      </c>
    </row>
    <row r="30" spans="1:9" ht="15" x14ac:dyDescent="0.25">
      <c r="A30" s="4" t="s">
        <v>27</v>
      </c>
      <c r="B30" s="5">
        <v>128.69999999999999</v>
      </c>
      <c r="C30" s="5">
        <v>210.9</v>
      </c>
      <c r="D30" s="5">
        <v>161.30000000000001</v>
      </c>
      <c r="E30" s="5">
        <v>152</v>
      </c>
      <c r="F30" s="5">
        <v>131</v>
      </c>
      <c r="G30" s="5">
        <v>221.6</v>
      </c>
      <c r="H30" s="5">
        <v>138</v>
      </c>
      <c r="I30" s="5">
        <v>250.5</v>
      </c>
    </row>
    <row r="31" spans="1:9" ht="15" x14ac:dyDescent="0.25">
      <c r="A31" s="4" t="s">
        <v>28</v>
      </c>
      <c r="B31" s="5">
        <v>157.5</v>
      </c>
      <c r="C31" s="5">
        <v>244.1</v>
      </c>
      <c r="D31" s="5">
        <v>140.69999999999999</v>
      </c>
      <c r="E31" s="5">
        <v>192.6</v>
      </c>
      <c r="F31" s="5">
        <v>120.4</v>
      </c>
      <c r="G31" s="5">
        <v>272</v>
      </c>
      <c r="H31" s="5">
        <v>165.3</v>
      </c>
      <c r="I31" s="5">
        <v>256.7</v>
      </c>
    </row>
    <row r="32" spans="1:9" ht="15" x14ac:dyDescent="0.25">
      <c r="A32" s="4" t="s">
        <v>29</v>
      </c>
      <c r="B32" s="5">
        <v>16.28</v>
      </c>
      <c r="C32" s="5">
        <v>55.27</v>
      </c>
      <c r="D32" s="5">
        <v>0</v>
      </c>
      <c r="E32" s="5">
        <v>128.80000000000001</v>
      </c>
      <c r="F32" s="5">
        <v>21.65</v>
      </c>
      <c r="G32" s="5">
        <v>116.7</v>
      </c>
      <c r="H32" s="5">
        <v>13.47</v>
      </c>
      <c r="I32" s="5">
        <v>71.2</v>
      </c>
    </row>
    <row r="33" spans="1:9" ht="15" x14ac:dyDescent="0.25">
      <c r="A33" s="4" t="s">
        <v>30</v>
      </c>
      <c r="B33" s="5">
        <v>2000</v>
      </c>
      <c r="C33" s="5">
        <v>2920</v>
      </c>
      <c r="D33" s="5">
        <v>2619</v>
      </c>
      <c r="E33" s="5">
        <v>3043</v>
      </c>
      <c r="F33" s="5">
        <v>1496</v>
      </c>
      <c r="G33" s="5">
        <v>3195</v>
      </c>
      <c r="H33" s="5">
        <v>2324</v>
      </c>
      <c r="I33" s="5">
        <v>3792</v>
      </c>
    </row>
    <row r="34" spans="1:9" ht="15" x14ac:dyDescent="0.25">
      <c r="A34" s="4" t="s">
        <v>30</v>
      </c>
      <c r="B34" s="5">
        <v>294.60000000000002</v>
      </c>
      <c r="C34" s="5">
        <v>541.79999999999995</v>
      </c>
      <c r="D34" s="5">
        <v>507.4</v>
      </c>
      <c r="E34" s="5">
        <v>560.29999999999995</v>
      </c>
      <c r="F34" s="5">
        <v>297.89999999999998</v>
      </c>
      <c r="G34" s="5">
        <v>537.1</v>
      </c>
      <c r="H34" s="5">
        <v>396</v>
      </c>
      <c r="I34" s="5">
        <v>593.9</v>
      </c>
    </row>
    <row r="35" spans="1:9" ht="15" x14ac:dyDescent="0.25">
      <c r="A35" s="4" t="s">
        <v>31</v>
      </c>
      <c r="B35" s="5">
        <v>122.7</v>
      </c>
      <c r="C35" s="5">
        <v>278.89999999999998</v>
      </c>
      <c r="D35" s="5">
        <v>126.8</v>
      </c>
      <c r="E35" s="5">
        <v>209.2</v>
      </c>
      <c r="F35" s="5">
        <v>77.53</v>
      </c>
      <c r="G35" s="5">
        <v>323.39999999999998</v>
      </c>
      <c r="H35" s="5">
        <v>170.1</v>
      </c>
      <c r="I35" s="5">
        <v>427</v>
      </c>
    </row>
    <row r="36" spans="1:9" ht="15" x14ac:dyDescent="0.25">
      <c r="A36" s="4" t="s">
        <v>32</v>
      </c>
      <c r="B36" s="5">
        <v>146.9</v>
      </c>
      <c r="C36" s="5">
        <v>402.8</v>
      </c>
      <c r="D36" s="5">
        <v>189.8</v>
      </c>
      <c r="E36" s="5">
        <v>387.5</v>
      </c>
      <c r="F36" s="5">
        <v>126.2</v>
      </c>
      <c r="G36" s="5">
        <v>460.4</v>
      </c>
      <c r="H36" s="5">
        <v>286.10000000000002</v>
      </c>
      <c r="I36" s="5">
        <v>524.70000000000005</v>
      </c>
    </row>
    <row r="37" spans="1:9" ht="15" x14ac:dyDescent="0.25">
      <c r="A37" s="4" t="s">
        <v>33</v>
      </c>
      <c r="B37" s="5">
        <v>13.01</v>
      </c>
      <c r="C37" s="5">
        <v>40.78</v>
      </c>
      <c r="D37" s="5">
        <v>0</v>
      </c>
      <c r="E37" s="5">
        <v>31.68</v>
      </c>
      <c r="F37" s="5">
        <v>4326</v>
      </c>
      <c r="G37" s="5">
        <v>41.9</v>
      </c>
      <c r="H37" s="5">
        <v>5383</v>
      </c>
      <c r="I37" s="5">
        <v>43.78</v>
      </c>
    </row>
    <row r="38" spans="1:9" ht="15" x14ac:dyDescent="0.25">
      <c r="A38" s="4" t="s">
        <v>33</v>
      </c>
      <c r="B38" s="5">
        <v>21.42</v>
      </c>
      <c r="C38" s="5">
        <v>55.95</v>
      </c>
      <c r="D38" s="5">
        <v>0</v>
      </c>
      <c r="E38" s="5">
        <v>65.2</v>
      </c>
      <c r="F38" s="5">
        <v>14.24</v>
      </c>
      <c r="G38" s="5">
        <v>83.09</v>
      </c>
      <c r="H38" s="5">
        <v>6646</v>
      </c>
      <c r="I38" s="5">
        <v>61.27</v>
      </c>
    </row>
    <row r="39" spans="1:9" ht="15" x14ac:dyDescent="0.25">
      <c r="A39" s="4" t="s">
        <v>34</v>
      </c>
      <c r="B39" s="5">
        <v>1371</v>
      </c>
      <c r="C39" s="5">
        <v>2891</v>
      </c>
      <c r="D39" s="5">
        <v>2326</v>
      </c>
      <c r="E39" s="5">
        <v>3312</v>
      </c>
      <c r="F39" s="5">
        <v>1442</v>
      </c>
      <c r="G39" s="5">
        <v>2749</v>
      </c>
      <c r="H39" s="5">
        <v>2526</v>
      </c>
      <c r="I39" s="5">
        <v>3301</v>
      </c>
    </row>
    <row r="40" spans="1:9" s="7" customFormat="1" ht="15" x14ac:dyDescent="0.25">
      <c r="A40" s="8" t="s">
        <v>43</v>
      </c>
      <c r="B40" s="9">
        <v>164.6</v>
      </c>
      <c r="C40" s="9">
        <v>94.33</v>
      </c>
      <c r="D40" s="9">
        <v>127.3</v>
      </c>
      <c r="E40" s="9">
        <v>68.349999999999994</v>
      </c>
      <c r="F40" s="9">
        <v>274.39999999999998</v>
      </c>
      <c r="G40" s="9">
        <v>76.33</v>
      </c>
      <c r="H40" s="9">
        <v>32.35</v>
      </c>
      <c r="I40" s="9">
        <v>63.46</v>
      </c>
    </row>
    <row r="41" spans="1:9" s="7" customFormat="1" ht="15" x14ac:dyDescent="0.25">
      <c r="A41" s="8" t="s">
        <v>44</v>
      </c>
      <c r="B41" s="9">
        <v>254.3</v>
      </c>
      <c r="C41" s="9">
        <v>349.8</v>
      </c>
      <c r="D41" s="9">
        <v>254.7</v>
      </c>
      <c r="E41" s="9">
        <v>336.5</v>
      </c>
      <c r="F41" s="9">
        <v>274.39999999999998</v>
      </c>
      <c r="G41" s="9">
        <v>398.1</v>
      </c>
      <c r="H41" s="9">
        <v>381.8</v>
      </c>
      <c r="I41" s="9">
        <v>426.8</v>
      </c>
    </row>
    <row r="42" spans="1:9" s="7" customFormat="1" ht="15" x14ac:dyDescent="0.25">
      <c r="A42" s="8" t="s">
        <v>45</v>
      </c>
      <c r="B42" s="9">
        <v>89.76</v>
      </c>
      <c r="C42" s="9">
        <v>58.95</v>
      </c>
      <c r="D42" s="9">
        <v>127.3</v>
      </c>
      <c r="E42" s="9">
        <v>36.799999999999997</v>
      </c>
      <c r="F42" s="9">
        <v>50.89</v>
      </c>
      <c r="G42" s="9">
        <v>57.54</v>
      </c>
      <c r="H42" s="9">
        <v>58.23</v>
      </c>
      <c r="I42" s="9">
        <v>62.3</v>
      </c>
    </row>
    <row r="43" spans="1:9" s="7" customFormat="1" ht="15" x14ac:dyDescent="0.25">
      <c r="A43" s="8" t="s">
        <v>46</v>
      </c>
      <c r="B43" s="9">
        <v>134.6</v>
      </c>
      <c r="C43" s="9">
        <v>133.6</v>
      </c>
      <c r="D43" s="9">
        <v>36.380000000000003</v>
      </c>
      <c r="E43" s="9">
        <v>105.2</v>
      </c>
      <c r="F43" s="9">
        <v>123.9</v>
      </c>
      <c r="G43" s="9">
        <v>95.12</v>
      </c>
      <c r="H43" s="9">
        <v>82.5</v>
      </c>
      <c r="I43" s="9">
        <v>131.6</v>
      </c>
    </row>
    <row r="44" spans="1:9" s="7" customFormat="1" ht="15" x14ac:dyDescent="0.25">
      <c r="A44" s="8" t="s">
        <v>47</v>
      </c>
      <c r="B44" s="9">
        <v>7.48</v>
      </c>
      <c r="C44" s="9">
        <v>41.27</v>
      </c>
      <c r="D44" s="9">
        <v>72.760000000000005</v>
      </c>
      <c r="E44" s="9">
        <v>36.799999999999997</v>
      </c>
      <c r="F44" s="9">
        <v>55.32</v>
      </c>
      <c r="G44" s="9">
        <v>35.229999999999997</v>
      </c>
      <c r="H44" s="9">
        <v>17.79</v>
      </c>
      <c r="I44" s="9">
        <v>44.25</v>
      </c>
    </row>
    <row r="45" spans="1:9" s="7" customFormat="1" ht="15" x14ac:dyDescent="0.25">
      <c r="A45" s="8" t="s">
        <v>48</v>
      </c>
      <c r="B45" s="9">
        <v>22.44</v>
      </c>
      <c r="C45" s="9">
        <v>27.51</v>
      </c>
      <c r="D45" s="9">
        <v>36.380000000000003</v>
      </c>
      <c r="E45" s="10">
        <v>5258</v>
      </c>
      <c r="F45" s="9">
        <v>44.26</v>
      </c>
      <c r="G45" s="9">
        <v>27.01</v>
      </c>
      <c r="H45" s="9">
        <v>24.26</v>
      </c>
      <c r="I45" s="9">
        <v>38.43</v>
      </c>
    </row>
    <row r="46" spans="1:9" s="11" customFormat="1" ht="15" x14ac:dyDescent="0.25">
      <c r="A46" s="8" t="s">
        <v>49</v>
      </c>
      <c r="B46" s="9">
        <v>142.1</v>
      </c>
      <c r="C46" s="9">
        <v>114</v>
      </c>
      <c r="D46" s="9">
        <v>181.9</v>
      </c>
      <c r="E46" s="9">
        <v>157.69999999999999</v>
      </c>
      <c r="F46" s="9">
        <v>139.4</v>
      </c>
      <c r="G46" s="9">
        <v>117.4</v>
      </c>
      <c r="H46" s="9">
        <v>88.97</v>
      </c>
      <c r="I46" s="9">
        <v>139.19999999999999</v>
      </c>
    </row>
    <row r="47" spans="1:9" s="11" customFormat="1" ht="15" x14ac:dyDescent="0.25">
      <c r="A47" s="8" t="s">
        <v>50</v>
      </c>
      <c r="B47" s="9">
        <v>613.4</v>
      </c>
      <c r="C47" s="9">
        <v>941.3</v>
      </c>
      <c r="D47" s="9">
        <v>600.29999999999995</v>
      </c>
      <c r="E47" s="9">
        <v>977.9</v>
      </c>
      <c r="F47" s="9">
        <v>575.29999999999995</v>
      </c>
      <c r="G47" s="9">
        <v>968.8</v>
      </c>
      <c r="H47" s="9">
        <v>855.7</v>
      </c>
      <c r="I47" s="9">
        <v>970</v>
      </c>
    </row>
    <row r="48" spans="1:9" ht="15" x14ac:dyDescent="0.25">
      <c r="A48" s="8" t="s">
        <v>51</v>
      </c>
      <c r="B48" s="9">
        <v>9200</v>
      </c>
      <c r="C48" s="9">
        <v>8216</v>
      </c>
      <c r="D48" s="9">
        <v>9175</v>
      </c>
      <c r="E48" s="9">
        <v>11750</v>
      </c>
      <c r="F48" s="9">
        <v>10500</v>
      </c>
      <c r="G48" s="9">
        <v>9934</v>
      </c>
      <c r="H48" s="9">
        <v>12250</v>
      </c>
      <c r="I48" s="9">
        <v>14000</v>
      </c>
    </row>
    <row r="49" spans="1:9" ht="15" x14ac:dyDescent="0.25">
      <c r="A49" s="9" t="s">
        <v>52</v>
      </c>
      <c r="B49" s="9">
        <v>837.8</v>
      </c>
      <c r="C49" s="9">
        <v>646.1</v>
      </c>
      <c r="D49" s="9">
        <v>760.5</v>
      </c>
      <c r="E49" s="9">
        <v>1037</v>
      </c>
      <c r="F49" s="9">
        <v>691.2</v>
      </c>
      <c r="G49" s="9">
        <v>1048</v>
      </c>
      <c r="H49" s="9">
        <v>1046</v>
      </c>
      <c r="I49" s="9">
        <v>1008</v>
      </c>
    </row>
    <row r="50" spans="1:9" ht="15" x14ac:dyDescent="0.25">
      <c r="A50" s="9" t="s">
        <v>53</v>
      </c>
      <c r="B50" s="9">
        <v>2910</v>
      </c>
      <c r="C50" s="9">
        <v>3771</v>
      </c>
      <c r="D50" s="9">
        <v>2859</v>
      </c>
      <c r="E50" s="9">
        <v>3747</v>
      </c>
      <c r="F50" s="9">
        <v>3493</v>
      </c>
      <c r="G50" s="9">
        <v>3300</v>
      </c>
      <c r="H50" s="9">
        <v>3970</v>
      </c>
      <c r="I50" s="9">
        <v>4407</v>
      </c>
    </row>
    <row r="51" spans="1:9" ht="15" x14ac:dyDescent="0.25">
      <c r="A51" s="8" t="s">
        <v>54</v>
      </c>
      <c r="B51" s="9">
        <v>14.96</v>
      </c>
      <c r="C51" s="9">
        <v>26.55</v>
      </c>
      <c r="D51" s="9">
        <v>17.690000000000001</v>
      </c>
      <c r="E51" s="9">
        <v>18.79</v>
      </c>
      <c r="F51" s="9">
        <v>0</v>
      </c>
      <c r="G51" s="9">
        <v>11.32</v>
      </c>
      <c r="H51" s="9">
        <v>10.52</v>
      </c>
      <c r="I51" s="9">
        <v>10.48</v>
      </c>
    </row>
    <row r="52" spans="1:9" ht="15" x14ac:dyDescent="0.25">
      <c r="A52" s="9" t="s">
        <v>55</v>
      </c>
      <c r="B52" s="9">
        <v>830.3</v>
      </c>
      <c r="C52" s="9">
        <v>1224</v>
      </c>
      <c r="D52" s="9">
        <v>766.4</v>
      </c>
      <c r="E52" s="9">
        <v>975.8</v>
      </c>
      <c r="F52" s="9">
        <v>982.3</v>
      </c>
      <c r="G52" s="9">
        <v>791</v>
      </c>
      <c r="H52" s="9">
        <v>1088</v>
      </c>
      <c r="I52" s="9">
        <v>984</v>
      </c>
    </row>
    <row r="53" spans="1:9" ht="15" x14ac:dyDescent="0.25">
      <c r="A53" s="8" t="s">
        <v>56</v>
      </c>
      <c r="B53" s="9">
        <v>269.3</v>
      </c>
      <c r="C53" s="9">
        <v>68.78</v>
      </c>
      <c r="D53" s="9">
        <v>145.5</v>
      </c>
      <c r="E53" s="9">
        <v>110.4</v>
      </c>
      <c r="F53" s="9">
        <v>154.9</v>
      </c>
      <c r="G53" s="9">
        <v>75.16</v>
      </c>
      <c r="H53" s="9">
        <v>208.7</v>
      </c>
      <c r="I53" s="9">
        <v>114.1</v>
      </c>
    </row>
    <row r="54" spans="1:9" ht="15" x14ac:dyDescent="0.25">
      <c r="A54" s="8" t="s">
        <v>57</v>
      </c>
      <c r="B54" s="9">
        <v>22.44</v>
      </c>
      <c r="C54" s="9">
        <v>17.690000000000001</v>
      </c>
      <c r="D54" s="9">
        <v>72.760000000000005</v>
      </c>
      <c r="E54" s="9">
        <v>10.52</v>
      </c>
      <c r="F54" s="9">
        <v>141.6</v>
      </c>
      <c r="G54" s="9">
        <v>19.96</v>
      </c>
      <c r="H54" s="9">
        <v>14.56</v>
      </c>
      <c r="I54" s="9">
        <v>13.39</v>
      </c>
    </row>
    <row r="56" spans="1:9" ht="15" x14ac:dyDescent="0.25">
      <c r="A56" s="12"/>
      <c r="B56" s="12"/>
      <c r="C56" s="12"/>
      <c r="D56" s="12"/>
      <c r="E56" s="12"/>
      <c r="F56" s="12"/>
      <c r="G56" s="12"/>
      <c r="H56" s="12"/>
      <c r="I56" s="12"/>
    </row>
    <row r="57" spans="1:9" ht="15" x14ac:dyDescent="0.25">
      <c r="A57" s="12"/>
      <c r="B57" s="12"/>
      <c r="C57" s="12"/>
      <c r="D57" s="12"/>
      <c r="E57" s="12"/>
      <c r="F57" s="12"/>
      <c r="G57" s="12"/>
      <c r="H57" s="12"/>
      <c r="I57" s="12"/>
    </row>
    <row r="58" spans="1:9" ht="15" x14ac:dyDescent="0.25">
      <c r="A58" s="12"/>
      <c r="B58" s="12"/>
      <c r="C58" s="12"/>
      <c r="D58" s="12"/>
      <c r="E58" s="12"/>
      <c r="F58" s="12"/>
      <c r="G58" s="12"/>
      <c r="H58" s="12"/>
      <c r="I58" s="12"/>
    </row>
    <row r="59" spans="1:9" ht="15" x14ac:dyDescent="0.25">
      <c r="A59" s="12"/>
      <c r="B59" s="12"/>
      <c r="C59" s="12"/>
      <c r="D59" s="12"/>
      <c r="E59" s="12"/>
      <c r="F59" s="12"/>
      <c r="G59" s="12"/>
      <c r="H59" s="12"/>
      <c r="I59" s="12"/>
    </row>
    <row r="60" spans="1:9" ht="15" x14ac:dyDescent="0.25">
      <c r="A60" s="12"/>
      <c r="B60" s="12"/>
      <c r="C60" s="12"/>
      <c r="D60" s="12"/>
      <c r="E60" s="12"/>
      <c r="F60" s="12"/>
      <c r="G60" s="12"/>
      <c r="H60" s="12"/>
      <c r="I60" s="12"/>
    </row>
    <row r="61" spans="1:9" ht="15" x14ac:dyDescent="0.25">
      <c r="A61" s="12"/>
      <c r="B61" s="12"/>
      <c r="C61" s="12"/>
      <c r="D61" s="12"/>
      <c r="E61" s="12"/>
      <c r="F61" s="12"/>
      <c r="G61" s="12"/>
      <c r="H61" s="12"/>
      <c r="I61" s="12"/>
    </row>
    <row r="62" spans="1:9" ht="15" x14ac:dyDescent="0.25">
      <c r="A62" s="12"/>
      <c r="B62" s="12"/>
      <c r="C62" s="12"/>
      <c r="D62" s="12"/>
      <c r="E62" s="12"/>
      <c r="F62" s="12"/>
      <c r="G62" s="12"/>
      <c r="H62" s="12"/>
      <c r="I62" s="12"/>
    </row>
    <row r="63" spans="1:9" ht="15" x14ac:dyDescent="0.25">
      <c r="A63" s="12"/>
      <c r="B63" s="12"/>
      <c r="C63" s="12"/>
      <c r="D63" s="12"/>
      <c r="E63" s="12"/>
      <c r="F63" s="12"/>
      <c r="G63" s="12"/>
      <c r="H63" s="12"/>
      <c r="I63" s="12"/>
    </row>
    <row r="64" spans="1:9" ht="15" x14ac:dyDescent="0.25">
      <c r="A64" s="12"/>
      <c r="B64" s="12"/>
      <c r="C64" s="12"/>
      <c r="D64" s="12"/>
      <c r="E64" s="12"/>
      <c r="F64" s="12"/>
      <c r="G64" s="12"/>
      <c r="H64" s="12"/>
      <c r="I64" s="12"/>
    </row>
    <row r="65" spans="1:9" ht="15" x14ac:dyDescent="0.25">
      <c r="A65" s="12"/>
      <c r="B65" s="12"/>
      <c r="C65" s="12"/>
      <c r="D65" s="12"/>
      <c r="E65" s="12"/>
      <c r="F65" s="12"/>
      <c r="G65" s="12"/>
      <c r="H65" s="12"/>
      <c r="I65" s="12"/>
    </row>
    <row r="66" spans="1:9" ht="15" x14ac:dyDescent="0.25">
      <c r="A66" s="13"/>
      <c r="B66" s="14"/>
      <c r="C66" s="14"/>
      <c r="D66" s="14"/>
      <c r="E66" s="14"/>
      <c r="F66" s="14"/>
      <c r="G66" s="15"/>
      <c r="H66" s="16"/>
    </row>
    <row r="67" spans="1:9" ht="15" x14ac:dyDescent="0.25">
      <c r="A67" s="13"/>
      <c r="B67" s="14"/>
      <c r="C67" s="14"/>
      <c r="D67" s="14"/>
      <c r="E67" s="14"/>
      <c r="F67" s="14"/>
      <c r="G67" s="15"/>
      <c r="H67" s="16"/>
    </row>
    <row r="68" spans="1:9" s="7" customFormat="1" ht="15" x14ac:dyDescent="0.2">
      <c r="A68" s="17"/>
      <c r="B68" s="14"/>
      <c r="C68" s="14"/>
      <c r="D68" s="14"/>
      <c r="E68" s="14"/>
      <c r="F68" s="14"/>
      <c r="G68" s="15"/>
    </row>
    <row r="69" spans="1:9" s="7" customFormat="1" ht="15" x14ac:dyDescent="0.2">
      <c r="A69" s="17"/>
      <c r="B69" s="14"/>
      <c r="C69" s="14"/>
      <c r="D69" s="14"/>
      <c r="E69" s="14"/>
      <c r="F69" s="14"/>
      <c r="G69" s="15"/>
    </row>
    <row r="70" spans="1:9" s="7" customFormat="1" ht="15" x14ac:dyDescent="0.2">
      <c r="A70" s="17"/>
      <c r="B70" s="14"/>
      <c r="C70" s="14"/>
      <c r="D70" s="14"/>
      <c r="E70" s="14"/>
      <c r="F70" s="14"/>
      <c r="G70" s="15"/>
    </row>
    <row r="71" spans="1:9" s="7" customFormat="1" ht="15" x14ac:dyDescent="0.2">
      <c r="A71" s="17"/>
      <c r="B71" s="14"/>
      <c r="C71" s="14"/>
      <c r="D71" s="14"/>
      <c r="E71" s="14"/>
      <c r="F71" s="14"/>
      <c r="G71" s="15"/>
    </row>
    <row r="72" spans="1:9" s="7" customFormat="1" ht="15" x14ac:dyDescent="0.2">
      <c r="A72" s="18"/>
      <c r="B72" s="14"/>
      <c r="C72" s="14"/>
      <c r="D72" s="14"/>
      <c r="E72" s="14"/>
      <c r="F72" s="14"/>
      <c r="G72" s="15"/>
    </row>
    <row r="73" spans="1:9" s="7" customFormat="1" ht="15" x14ac:dyDescent="0.2">
      <c r="A73" s="19"/>
      <c r="B73" s="14"/>
      <c r="C73" s="14"/>
      <c r="D73" s="14"/>
      <c r="E73" s="14"/>
      <c r="F73" s="14"/>
      <c r="G73" s="15"/>
    </row>
    <row r="74" spans="1:9" ht="15" x14ac:dyDescent="0.25">
      <c r="A74" s="13"/>
      <c r="B74" s="14"/>
      <c r="C74" s="14"/>
      <c r="D74" s="14"/>
      <c r="E74" s="14"/>
      <c r="F74" s="14"/>
      <c r="G74" s="15"/>
      <c r="H74" s="16"/>
    </row>
    <row r="75" spans="1:9" ht="15" x14ac:dyDescent="0.25">
      <c r="A75" s="13"/>
      <c r="B75" s="14"/>
      <c r="C75" s="14"/>
      <c r="D75" s="14"/>
      <c r="E75" s="14"/>
      <c r="F75" s="14"/>
      <c r="G75" s="15"/>
      <c r="H75" s="16"/>
    </row>
    <row r="76" spans="1:9" ht="15" x14ac:dyDescent="0.25">
      <c r="A76" s="13"/>
      <c r="B76" s="14"/>
      <c r="C76" s="14"/>
      <c r="D76" s="14"/>
      <c r="E76" s="14"/>
      <c r="F76" s="14"/>
      <c r="G76" s="15"/>
      <c r="H76" s="16"/>
    </row>
    <row r="77" spans="1:9" ht="15" x14ac:dyDescent="0.25">
      <c r="A77" s="13"/>
      <c r="B77" s="14"/>
      <c r="C77" s="14"/>
      <c r="D77" s="14"/>
      <c r="E77" s="14"/>
      <c r="F77" s="14"/>
      <c r="G77" s="15"/>
      <c r="H77" s="16"/>
    </row>
    <row r="78" spans="1:9" ht="15" x14ac:dyDescent="0.25">
      <c r="A78" s="13"/>
      <c r="B78" s="14"/>
      <c r="C78" s="14"/>
      <c r="D78" s="14"/>
      <c r="E78" s="14"/>
      <c r="F78" s="14"/>
      <c r="G78" s="15"/>
      <c r="H78" s="16"/>
    </row>
    <row r="79" spans="1:9" ht="15" x14ac:dyDescent="0.25">
      <c r="A79" s="13"/>
      <c r="B79" s="14"/>
      <c r="C79" s="14"/>
      <c r="D79" s="14"/>
      <c r="E79" s="14"/>
      <c r="F79" s="14"/>
      <c r="G79" s="15"/>
      <c r="H79" s="16"/>
    </row>
    <row r="80" spans="1:9" ht="15" x14ac:dyDescent="0.25">
      <c r="A80" s="13"/>
      <c r="B80" s="14"/>
      <c r="C80" s="14"/>
      <c r="D80" s="14"/>
      <c r="E80" s="14"/>
      <c r="F80" s="14"/>
      <c r="G80" s="15"/>
      <c r="H80" s="16"/>
    </row>
    <row r="81" spans="1:8" ht="15" x14ac:dyDescent="0.25">
      <c r="A81" s="13"/>
      <c r="B81" s="14"/>
      <c r="C81" s="14"/>
      <c r="D81" s="14"/>
      <c r="E81" s="14"/>
      <c r="F81" s="14"/>
      <c r="G81" s="15"/>
      <c r="H81" s="16"/>
    </row>
    <row r="82" spans="1:8" ht="15" x14ac:dyDescent="0.25">
      <c r="A82" s="13"/>
      <c r="B82" s="14"/>
      <c r="C82" s="14"/>
      <c r="D82" s="14"/>
      <c r="E82" s="14"/>
      <c r="F82" s="14"/>
      <c r="G82" s="15"/>
      <c r="H82" s="16"/>
    </row>
    <row r="83" spans="1:8" ht="15" x14ac:dyDescent="0.25">
      <c r="A83" s="13"/>
      <c r="B83" s="14"/>
      <c r="C83" s="14"/>
      <c r="D83" s="14"/>
      <c r="E83" s="14"/>
      <c r="F83" s="14"/>
      <c r="G83" s="15"/>
      <c r="H83" s="16"/>
    </row>
    <row r="84" spans="1:8" s="7" customFormat="1" ht="15" x14ac:dyDescent="0.2">
      <c r="A84" s="17"/>
      <c r="B84" s="14"/>
      <c r="C84" s="14"/>
      <c r="D84" s="14"/>
      <c r="E84" s="14"/>
      <c r="F84" s="14"/>
      <c r="G84" s="15"/>
    </row>
    <row r="85" spans="1:8" s="7" customFormat="1" ht="15" x14ac:dyDescent="0.2">
      <c r="A85" s="17"/>
      <c r="B85" s="14"/>
      <c r="C85" s="14"/>
      <c r="D85" s="14"/>
      <c r="E85" s="14"/>
      <c r="F85" s="14"/>
      <c r="G85" s="15"/>
    </row>
    <row r="86" spans="1:8" s="7" customFormat="1" ht="15" x14ac:dyDescent="0.2">
      <c r="A86" s="17"/>
      <c r="B86" s="14"/>
      <c r="C86" s="14"/>
      <c r="D86" s="14"/>
      <c r="E86" s="14"/>
      <c r="F86" s="14"/>
      <c r="G86" s="15"/>
    </row>
    <row r="87" spans="1:8" s="7" customFormat="1" ht="15" x14ac:dyDescent="0.2">
      <c r="A87" s="17"/>
      <c r="B87" s="14"/>
      <c r="C87" s="14"/>
      <c r="D87" s="14"/>
      <c r="E87" s="14"/>
      <c r="F87" s="14"/>
      <c r="G87" s="15"/>
    </row>
    <row r="88" spans="1:8" ht="15" x14ac:dyDescent="0.25">
      <c r="A88" s="20"/>
      <c r="B88" s="14"/>
      <c r="C88" s="14"/>
      <c r="D88" s="14"/>
      <c r="E88" s="14"/>
      <c r="F88" s="14"/>
      <c r="G88" s="15"/>
      <c r="H88" s="16"/>
    </row>
    <row r="89" spans="1:8" ht="15" x14ac:dyDescent="0.25">
      <c r="A89" s="21"/>
      <c r="B89" s="22"/>
      <c r="C89" s="22"/>
      <c r="D89" s="22"/>
      <c r="E89" s="22"/>
      <c r="F89" s="22"/>
      <c r="G89" s="23"/>
      <c r="H89" s="16"/>
    </row>
    <row r="90" spans="1:8" ht="15" x14ac:dyDescent="0.25">
      <c r="A90" s="20"/>
      <c r="B90" s="14"/>
      <c r="C90" s="14"/>
      <c r="D90" s="14"/>
      <c r="E90" s="14"/>
      <c r="F90" s="14"/>
      <c r="G90" s="15"/>
      <c r="H90" s="16"/>
    </row>
    <row r="91" spans="1:8" ht="15" x14ac:dyDescent="0.25">
      <c r="A91" s="20"/>
      <c r="B91" s="14"/>
      <c r="C91" s="14"/>
      <c r="D91" s="14"/>
      <c r="E91" s="14"/>
      <c r="F91" s="14"/>
      <c r="G91" s="15"/>
      <c r="H91" s="16"/>
    </row>
    <row r="92" spans="1:8" ht="15" x14ac:dyDescent="0.25">
      <c r="A92" s="20"/>
      <c r="B92" s="14"/>
      <c r="C92" s="14"/>
      <c r="D92" s="14"/>
      <c r="E92" s="14"/>
      <c r="F92" s="14"/>
      <c r="G92" s="15"/>
      <c r="H92" s="16"/>
    </row>
    <row r="93" spans="1:8" s="24" customFormat="1" ht="15" x14ac:dyDescent="0.25">
      <c r="A93" s="17"/>
      <c r="B93" s="14"/>
      <c r="C93" s="14"/>
      <c r="D93" s="14"/>
      <c r="E93" s="14"/>
      <c r="F93" s="14"/>
      <c r="G93" s="15"/>
    </row>
    <row r="94" spans="1:8" s="7" customFormat="1" ht="15" x14ac:dyDescent="0.2">
      <c r="A94" s="17"/>
      <c r="B94" s="14"/>
      <c r="C94" s="14"/>
      <c r="D94" s="14"/>
      <c r="E94" s="14"/>
      <c r="F94" s="14"/>
      <c r="G94" s="15"/>
    </row>
    <row r="95" spans="1:8" ht="15" x14ac:dyDescent="0.25">
      <c r="A95" s="20"/>
      <c r="B95" s="14"/>
      <c r="C95" s="14"/>
      <c r="D95" s="14"/>
      <c r="E95" s="14"/>
      <c r="F95" s="14"/>
      <c r="G95" s="15"/>
      <c r="H95" s="16"/>
    </row>
    <row r="96" spans="1:8" ht="15" x14ac:dyDescent="0.25">
      <c r="A96" s="20"/>
      <c r="B96" s="14"/>
      <c r="C96" s="14"/>
      <c r="D96" s="14"/>
      <c r="E96" s="14"/>
      <c r="F96" s="14"/>
      <c r="G96" s="15"/>
      <c r="H96" s="16"/>
    </row>
    <row r="97" spans="1:8" ht="15" x14ac:dyDescent="0.25">
      <c r="A97" s="20"/>
      <c r="B97" s="14"/>
      <c r="C97" s="14"/>
      <c r="D97" s="14"/>
      <c r="E97" s="14"/>
      <c r="F97" s="14"/>
      <c r="G97" s="15"/>
      <c r="H97" s="16"/>
    </row>
    <row r="98" spans="1:8" ht="15" x14ac:dyDescent="0.25">
      <c r="A98" s="20"/>
      <c r="B98" s="14"/>
      <c r="C98" s="14"/>
      <c r="D98" s="14"/>
      <c r="E98" s="14"/>
      <c r="F98" s="14"/>
      <c r="G98" s="15"/>
      <c r="H98" s="16"/>
    </row>
    <row r="99" spans="1:8" ht="15" x14ac:dyDescent="0.25">
      <c r="A99" s="20"/>
      <c r="B99" s="14"/>
      <c r="C99" s="14"/>
      <c r="D99" s="14"/>
      <c r="E99" s="14"/>
      <c r="F99" s="14"/>
      <c r="G99" s="15"/>
      <c r="H99" s="16"/>
    </row>
    <row r="100" spans="1:8" ht="15" x14ac:dyDescent="0.25">
      <c r="A100" s="20"/>
      <c r="B100" s="14"/>
      <c r="C100" s="14"/>
      <c r="D100" s="14"/>
      <c r="E100" s="14"/>
      <c r="F100" s="14"/>
      <c r="G100" s="15"/>
      <c r="H100" s="16"/>
    </row>
    <row r="101" spans="1:8" ht="15" x14ac:dyDescent="0.25">
      <c r="A101" s="20"/>
      <c r="B101" s="14"/>
      <c r="C101" s="14"/>
      <c r="D101" s="14"/>
      <c r="E101" s="14"/>
      <c r="F101" s="14"/>
      <c r="G101" s="15"/>
      <c r="H101" s="16"/>
    </row>
    <row r="102" spans="1:8" ht="15" x14ac:dyDescent="0.25">
      <c r="A102" s="20"/>
      <c r="B102" s="14"/>
      <c r="C102" s="14"/>
      <c r="D102" s="14"/>
      <c r="E102" s="14"/>
      <c r="F102" s="14"/>
      <c r="G102" s="15"/>
      <c r="H102" s="16"/>
    </row>
    <row r="103" spans="1:8" ht="15" x14ac:dyDescent="0.25">
      <c r="A103" s="20"/>
      <c r="B103" s="14"/>
      <c r="C103" s="14"/>
      <c r="D103" s="14"/>
      <c r="E103" s="14"/>
      <c r="F103" s="14"/>
      <c r="G103" s="15"/>
      <c r="H103" s="16"/>
    </row>
    <row r="104" spans="1:8" ht="15" x14ac:dyDescent="0.25">
      <c r="A104" s="20"/>
      <c r="B104" s="14"/>
      <c r="C104" s="14"/>
      <c r="D104" s="14"/>
      <c r="E104" s="14"/>
      <c r="F104" s="14"/>
      <c r="G104" s="15"/>
      <c r="H104" s="16"/>
    </row>
    <row r="105" spans="1:8" ht="15" x14ac:dyDescent="0.25">
      <c r="A105" s="20"/>
      <c r="B105" s="14"/>
      <c r="C105" s="14"/>
      <c r="D105" s="14"/>
      <c r="E105" s="14"/>
      <c r="F105" s="14"/>
      <c r="G105" s="15"/>
      <c r="H105" s="16"/>
    </row>
    <row r="106" spans="1:8" ht="15" x14ac:dyDescent="0.25">
      <c r="A106" s="20"/>
      <c r="B106" s="14"/>
      <c r="C106" s="14"/>
      <c r="D106" s="14"/>
      <c r="E106" s="14"/>
      <c r="F106" s="14"/>
      <c r="G106" s="15"/>
      <c r="H106" s="16"/>
    </row>
    <row r="107" spans="1:8" ht="15" x14ac:dyDescent="0.25">
      <c r="A107" s="20"/>
      <c r="B107" s="14"/>
      <c r="C107" s="14"/>
      <c r="D107" s="14"/>
      <c r="E107" s="14"/>
      <c r="F107" s="14"/>
      <c r="G107" s="15"/>
      <c r="H107" s="16"/>
    </row>
    <row r="108" spans="1:8" ht="15" x14ac:dyDescent="0.25">
      <c r="A108" s="20"/>
      <c r="B108" s="14"/>
      <c r="C108" s="14"/>
      <c r="D108" s="14"/>
      <c r="E108" s="14"/>
      <c r="F108" s="14"/>
      <c r="G108" s="15"/>
      <c r="H108" s="16"/>
    </row>
    <row r="109" spans="1:8" ht="15" x14ac:dyDescent="0.25">
      <c r="A109" s="20"/>
      <c r="B109" s="14"/>
      <c r="C109" s="14"/>
      <c r="D109" s="14"/>
      <c r="E109" s="14"/>
      <c r="F109" s="14"/>
      <c r="G109" s="15"/>
      <c r="H109" s="16"/>
    </row>
    <row r="110" spans="1:8" ht="15" x14ac:dyDescent="0.25">
      <c r="A110" s="20"/>
      <c r="B110" s="14"/>
      <c r="C110" s="14"/>
      <c r="D110" s="14"/>
      <c r="E110" s="14"/>
      <c r="F110" s="14"/>
      <c r="G110" s="15"/>
      <c r="H110" s="16"/>
    </row>
    <row r="111" spans="1:8" s="7" customFormat="1" ht="15" x14ac:dyDescent="0.2">
      <c r="A111" s="17"/>
      <c r="B111" s="14"/>
      <c r="C111" s="14"/>
      <c r="D111" s="14"/>
      <c r="E111" s="14"/>
      <c r="F111" s="14"/>
      <c r="G111" s="15"/>
    </row>
    <row r="112" spans="1:8" s="7" customFormat="1" ht="15" x14ac:dyDescent="0.2">
      <c r="A112" s="17"/>
      <c r="B112" s="14"/>
      <c r="C112" s="14"/>
      <c r="D112" s="14"/>
      <c r="E112" s="14"/>
      <c r="F112" s="14"/>
      <c r="G112" s="15"/>
    </row>
    <row r="113" spans="1:8" s="7" customFormat="1" ht="15" x14ac:dyDescent="0.2">
      <c r="A113" s="17"/>
      <c r="B113" s="14"/>
      <c r="C113" s="14"/>
      <c r="D113" s="14"/>
      <c r="E113" s="14"/>
      <c r="F113" s="14"/>
      <c r="G113" s="15"/>
    </row>
    <row r="114" spans="1:8" s="7" customFormat="1" ht="15" x14ac:dyDescent="0.2">
      <c r="A114" s="17"/>
      <c r="B114" s="14"/>
      <c r="C114" s="14"/>
      <c r="D114" s="14"/>
      <c r="E114" s="14"/>
      <c r="F114" s="14"/>
      <c r="G114" s="15"/>
    </row>
    <row r="115" spans="1:8" s="7" customFormat="1" ht="15" x14ac:dyDescent="0.2">
      <c r="A115" s="17"/>
      <c r="B115" s="14"/>
      <c r="C115" s="14"/>
      <c r="D115" s="14"/>
      <c r="E115" s="14"/>
      <c r="F115" s="14"/>
      <c r="G115" s="15"/>
    </row>
    <row r="116" spans="1:8" s="25" customFormat="1" ht="15" x14ac:dyDescent="0.25">
      <c r="A116" s="17"/>
      <c r="B116" s="14"/>
      <c r="C116" s="14"/>
      <c r="D116" s="14"/>
      <c r="E116" s="14"/>
      <c r="F116" s="14"/>
      <c r="G116" s="15"/>
    </row>
    <row r="117" spans="1:8" s="25" customFormat="1" ht="15" x14ac:dyDescent="0.25">
      <c r="A117" s="17"/>
      <c r="B117" s="14"/>
      <c r="C117" s="14"/>
      <c r="D117" s="14"/>
      <c r="E117" s="14"/>
      <c r="F117" s="14"/>
      <c r="G117" s="15"/>
    </row>
    <row r="118" spans="1:8" s="25" customFormat="1" ht="15" x14ac:dyDescent="0.25">
      <c r="A118" s="26"/>
      <c r="B118" s="14"/>
      <c r="C118" s="14"/>
      <c r="D118" s="14"/>
      <c r="E118" s="14"/>
      <c r="F118" s="14"/>
      <c r="G118" s="15"/>
    </row>
    <row r="119" spans="1:8" ht="15" x14ac:dyDescent="0.25">
      <c r="A119" s="20"/>
      <c r="B119" s="14"/>
      <c r="C119" s="14"/>
      <c r="D119" s="14"/>
      <c r="E119" s="14"/>
      <c r="F119" s="14"/>
      <c r="G119" s="15"/>
      <c r="H119" s="16"/>
    </row>
    <row r="120" spans="1:8" ht="15" x14ac:dyDescent="0.25">
      <c r="A120" s="20"/>
      <c r="B120" s="14"/>
      <c r="C120" s="14"/>
      <c r="D120" s="14"/>
      <c r="E120" s="14"/>
      <c r="F120" s="14"/>
      <c r="G120" s="15"/>
      <c r="H120" s="16"/>
    </row>
    <row r="121" spans="1:8" ht="15" x14ac:dyDescent="0.25">
      <c r="A121" s="20"/>
      <c r="B121" s="14"/>
      <c r="C121" s="14"/>
      <c r="D121" s="14"/>
      <c r="E121" s="14"/>
      <c r="F121" s="14"/>
      <c r="G121" s="15"/>
      <c r="H121" s="16"/>
    </row>
    <row r="122" spans="1:8" ht="15" x14ac:dyDescent="0.25">
      <c r="A122" s="20"/>
      <c r="B122" s="14"/>
      <c r="C122" s="14"/>
      <c r="D122" s="14"/>
      <c r="E122" s="14"/>
      <c r="F122" s="14"/>
      <c r="G122" s="15"/>
      <c r="H122" s="16"/>
    </row>
    <row r="123" spans="1:8" ht="15" x14ac:dyDescent="0.25">
      <c r="A123" s="20"/>
      <c r="B123" s="14"/>
      <c r="C123" s="14"/>
      <c r="D123" s="14"/>
      <c r="E123" s="14"/>
      <c r="F123" s="14"/>
      <c r="G123" s="15"/>
      <c r="H123" s="16"/>
    </row>
    <row r="124" spans="1:8" ht="15" x14ac:dyDescent="0.25">
      <c r="A124" s="20"/>
      <c r="B124" s="14"/>
      <c r="C124" s="14"/>
      <c r="D124" s="14"/>
      <c r="E124" s="14"/>
      <c r="F124" s="14"/>
      <c r="G124" s="15"/>
      <c r="H124" s="16"/>
    </row>
    <row r="125" spans="1:8" ht="15" x14ac:dyDescent="0.25">
      <c r="A125" s="20"/>
      <c r="B125" s="14"/>
      <c r="C125" s="14"/>
      <c r="D125" s="14"/>
      <c r="E125" s="14"/>
      <c r="F125" s="14"/>
      <c r="G125" s="15"/>
      <c r="H125" s="16"/>
    </row>
    <row r="126" spans="1:8" s="7" customFormat="1" ht="15" x14ac:dyDescent="0.2">
      <c r="A126" s="17"/>
      <c r="B126" s="14"/>
      <c r="C126" s="14"/>
      <c r="D126" s="14"/>
      <c r="E126" s="14"/>
      <c r="F126" s="14"/>
      <c r="G126" s="15"/>
    </row>
    <row r="127" spans="1:8" ht="15" x14ac:dyDescent="0.25">
      <c r="A127" s="13"/>
      <c r="B127" s="14"/>
      <c r="C127" s="14"/>
      <c r="D127" s="14"/>
      <c r="E127" s="14"/>
      <c r="F127" s="14"/>
      <c r="G127" s="15"/>
      <c r="H127" s="16"/>
    </row>
    <row r="128" spans="1:8" ht="15" x14ac:dyDescent="0.25">
      <c r="A128" s="13"/>
      <c r="B128" s="14"/>
      <c r="C128" s="14"/>
      <c r="D128" s="14"/>
      <c r="E128" s="14"/>
      <c r="F128" s="14"/>
      <c r="G128" s="15"/>
      <c r="H128" s="16"/>
    </row>
    <row r="129" spans="1:8" ht="15" x14ac:dyDescent="0.25">
      <c r="A129" s="13"/>
      <c r="B129" s="14"/>
      <c r="C129" s="14"/>
      <c r="D129" s="14"/>
      <c r="E129" s="14"/>
      <c r="F129" s="14"/>
      <c r="G129" s="15"/>
      <c r="H129" s="16"/>
    </row>
    <row r="130" spans="1:8" ht="15" x14ac:dyDescent="0.25">
      <c r="A130" s="13"/>
      <c r="B130" s="14"/>
      <c r="C130" s="14"/>
      <c r="D130" s="14"/>
      <c r="E130" s="14"/>
      <c r="F130" s="14"/>
      <c r="G130" s="15"/>
      <c r="H130" s="16"/>
    </row>
    <row r="131" spans="1:8" s="7" customFormat="1" ht="15" x14ac:dyDescent="0.2">
      <c r="A131" s="17"/>
      <c r="B131" s="14"/>
      <c r="C131" s="14"/>
      <c r="D131" s="14"/>
      <c r="E131" s="14"/>
      <c r="F131" s="14"/>
      <c r="G131" s="15"/>
    </row>
    <row r="132" spans="1:8" s="7" customFormat="1" ht="15" x14ac:dyDescent="0.2">
      <c r="A132" s="17"/>
      <c r="B132" s="14"/>
      <c r="C132" s="14"/>
      <c r="D132" s="14"/>
      <c r="E132" s="14"/>
      <c r="F132" s="14"/>
      <c r="G132" s="15"/>
    </row>
    <row r="133" spans="1:8" s="7" customFormat="1" ht="15" x14ac:dyDescent="0.2">
      <c r="A133" s="17"/>
      <c r="B133" s="14"/>
      <c r="C133" s="14"/>
      <c r="D133" s="14"/>
      <c r="E133" s="14"/>
      <c r="F133" s="14"/>
      <c r="G133" s="15"/>
    </row>
    <row r="134" spans="1:8" ht="15" x14ac:dyDescent="0.25">
      <c r="A134" s="27"/>
      <c r="B134" s="14"/>
      <c r="C134" s="14"/>
      <c r="D134" s="14"/>
      <c r="E134" s="14"/>
      <c r="F134" s="14"/>
      <c r="G134" s="15"/>
      <c r="H134" s="16"/>
    </row>
    <row r="135" spans="1:8" ht="15" x14ac:dyDescent="0.25">
      <c r="A135" s="20"/>
      <c r="B135" s="14"/>
      <c r="C135" s="14"/>
      <c r="D135" s="14"/>
      <c r="E135" s="14"/>
      <c r="F135" s="14"/>
      <c r="G135" s="15"/>
      <c r="H135" s="16"/>
    </row>
    <row r="136" spans="1:8" ht="15" x14ac:dyDescent="0.25">
      <c r="A136" s="20"/>
      <c r="B136" s="14"/>
      <c r="C136" s="14"/>
      <c r="D136" s="14"/>
      <c r="E136" s="14"/>
      <c r="F136" s="14"/>
      <c r="G136" s="15"/>
      <c r="H136" s="16"/>
    </row>
    <row r="137" spans="1:8" s="7" customFormat="1" ht="15" x14ac:dyDescent="0.2">
      <c r="A137" s="17"/>
      <c r="B137" s="14"/>
      <c r="C137" s="14"/>
      <c r="D137" s="14"/>
      <c r="E137" s="14"/>
      <c r="F137" s="14"/>
      <c r="G137" s="15"/>
    </row>
    <row r="138" spans="1:8" s="7" customFormat="1" ht="15" x14ac:dyDescent="0.2">
      <c r="A138" s="26"/>
      <c r="B138" s="14"/>
      <c r="C138" s="14"/>
      <c r="D138" s="14"/>
      <c r="E138" s="14"/>
      <c r="F138" s="14"/>
      <c r="G138" s="15"/>
    </row>
    <row r="139" spans="1:8" s="7" customFormat="1" ht="15" x14ac:dyDescent="0.2">
      <c r="A139" s="17"/>
      <c r="B139" s="14"/>
      <c r="C139" s="14"/>
      <c r="D139" s="14"/>
      <c r="E139" s="14"/>
      <c r="F139" s="14"/>
      <c r="G139" s="15"/>
    </row>
    <row r="140" spans="1:8" s="7" customFormat="1" ht="15" x14ac:dyDescent="0.2">
      <c r="A140" s="17"/>
      <c r="B140" s="14"/>
      <c r="C140" s="14"/>
      <c r="D140" s="14"/>
      <c r="E140" s="14"/>
      <c r="F140" s="14"/>
      <c r="G140" s="15"/>
    </row>
    <row r="141" spans="1:8" s="7" customFormat="1" ht="15" x14ac:dyDescent="0.2">
      <c r="A141" s="26"/>
      <c r="B141" s="14"/>
      <c r="C141" s="14"/>
      <c r="D141" s="14"/>
      <c r="E141" s="14"/>
      <c r="F141" s="14"/>
      <c r="G141" s="15"/>
    </row>
    <row r="142" spans="1:8" s="7" customFormat="1" ht="15" x14ac:dyDescent="0.2">
      <c r="A142" s="26"/>
      <c r="B142" s="14"/>
      <c r="C142" s="14"/>
      <c r="D142" s="14"/>
      <c r="E142" s="14"/>
      <c r="F142" s="14"/>
      <c r="G142" s="15"/>
    </row>
    <row r="143" spans="1:8" s="7" customFormat="1" ht="15" x14ac:dyDescent="0.2">
      <c r="A143" s="17"/>
      <c r="B143" s="14"/>
      <c r="C143" s="14"/>
      <c r="D143" s="14"/>
      <c r="E143" s="14"/>
      <c r="F143" s="14"/>
      <c r="G143" s="15"/>
    </row>
    <row r="144" spans="1:8" s="7" customFormat="1" ht="15" x14ac:dyDescent="0.2">
      <c r="A144" s="17"/>
      <c r="B144" s="14"/>
      <c r="C144" s="14"/>
      <c r="D144" s="14"/>
      <c r="E144" s="14"/>
      <c r="F144" s="14"/>
      <c r="G144" s="15"/>
    </row>
    <row r="145" spans="1:7" s="7" customFormat="1" ht="15" x14ac:dyDescent="0.2">
      <c r="A145" s="17"/>
      <c r="B145" s="14"/>
      <c r="C145" s="14"/>
      <c r="D145" s="14"/>
      <c r="E145" s="14"/>
      <c r="F145" s="14"/>
      <c r="G145" s="15"/>
    </row>
    <row r="146" spans="1:7" s="7" customFormat="1" ht="15" x14ac:dyDescent="0.2">
      <c r="A146" s="17"/>
      <c r="B146" s="14"/>
      <c r="C146" s="14"/>
      <c r="D146" s="14"/>
      <c r="E146" s="14"/>
      <c r="F146" s="14"/>
      <c r="G146" s="15"/>
    </row>
    <row r="147" spans="1:7" s="7" customFormat="1" ht="15" x14ac:dyDescent="0.2">
      <c r="A147" s="17"/>
      <c r="B147" s="14"/>
      <c r="C147" s="14"/>
      <c r="D147" s="14"/>
      <c r="E147" s="14"/>
      <c r="F147" s="14"/>
      <c r="G147" s="15"/>
    </row>
    <row r="148" spans="1:7" s="7" customFormat="1" ht="15" x14ac:dyDescent="0.2">
      <c r="A148" s="17"/>
      <c r="B148" s="14"/>
      <c r="C148" s="14"/>
      <c r="D148" s="14"/>
      <c r="E148" s="14"/>
      <c r="F148" s="14"/>
      <c r="G148" s="15"/>
    </row>
    <row r="149" spans="1:7" s="7" customFormat="1" ht="15" x14ac:dyDescent="0.2">
      <c r="A149" s="17"/>
      <c r="B149" s="22"/>
      <c r="C149" s="22"/>
      <c r="D149" s="22"/>
      <c r="E149" s="22"/>
      <c r="F149" s="22"/>
      <c r="G149" s="23"/>
    </row>
    <row r="150" spans="1:7" s="7" customFormat="1" ht="15" x14ac:dyDescent="0.2">
      <c r="A150" s="17"/>
      <c r="B150" s="22"/>
      <c r="C150" s="22"/>
      <c r="D150" s="22"/>
      <c r="E150" s="22"/>
      <c r="F150" s="22"/>
      <c r="G150" s="23"/>
    </row>
  </sheetData>
  <conditionalFormatting sqref="A48">
    <cfRule type="containsText" dxfId="9" priority="10" operator="containsText" text="kinase">
      <formula>NOT(ISERROR(SEARCH("kinase",A48)))</formula>
    </cfRule>
  </conditionalFormatting>
  <conditionalFormatting sqref="A51">
    <cfRule type="containsText" dxfId="8" priority="9" operator="containsText" text="kinase">
      <formula>NOT(ISERROR(SEARCH("kinase",A51)))</formula>
    </cfRule>
  </conditionalFormatting>
  <conditionalFormatting sqref="A40">
    <cfRule type="containsText" dxfId="7" priority="8" operator="containsText" text="kinase">
      <formula>NOT(ISERROR(SEARCH("kinase",A40)))</formula>
    </cfRule>
  </conditionalFormatting>
  <conditionalFormatting sqref="A41">
    <cfRule type="containsText" dxfId="6" priority="7" operator="containsText" text="kinase">
      <formula>NOT(ISERROR(SEARCH("kinase",A41)))</formula>
    </cfRule>
  </conditionalFormatting>
  <conditionalFormatting sqref="A42">
    <cfRule type="containsText" dxfId="5" priority="6" operator="containsText" text="kinase">
      <formula>NOT(ISERROR(SEARCH("kinase",A42)))</formula>
    </cfRule>
  </conditionalFormatting>
  <conditionalFormatting sqref="A43">
    <cfRule type="containsText" dxfId="4" priority="5" operator="containsText" text="kinase">
      <formula>NOT(ISERROR(SEARCH("kinase",A43)))</formula>
    </cfRule>
  </conditionalFormatting>
  <conditionalFormatting sqref="A44">
    <cfRule type="containsText" dxfId="3" priority="4" operator="containsText" text="kinase">
      <formula>NOT(ISERROR(SEARCH("kinase",A44)))</formula>
    </cfRule>
  </conditionalFormatting>
  <conditionalFormatting sqref="A45">
    <cfRule type="containsText" dxfId="2" priority="3" operator="containsText" text="kinase">
      <formula>NOT(ISERROR(SEARCH("kinase",A45)))</formula>
    </cfRule>
  </conditionalFormatting>
  <conditionalFormatting sqref="A46">
    <cfRule type="containsText" dxfId="1" priority="2" operator="containsText" text="kinase">
      <formula>NOT(ISERROR(SEARCH("kinase",A46)))</formula>
    </cfRule>
  </conditionalFormatting>
  <conditionalFormatting sqref="A47">
    <cfRule type="containsText" dxfId="0" priority="1" operator="containsText" text="kinase">
      <formula>NOT(ISERROR(SEARCH("kinase",A4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eatmap Besnoitia besnoi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uvet24</dc:creator>
  <cp:lastModifiedBy>Alex JM</cp:lastModifiedBy>
  <cp:lastPrinted>2019-05-10T15:53:26Z</cp:lastPrinted>
  <dcterms:created xsi:type="dcterms:W3CDTF">2014-03-07T16:08:25Z</dcterms:created>
  <dcterms:modified xsi:type="dcterms:W3CDTF">2020-03-15T17:01:58Z</dcterms:modified>
</cp:coreProperties>
</file>